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PLOS ONE\"/>
    </mc:Choice>
  </mc:AlternateContent>
  <bookViews>
    <workbookView xWindow="0" yWindow="0" windowWidth="25200" windowHeight="11985"/>
  </bookViews>
  <sheets>
    <sheet name="Mod PD7" sheetId="3" r:id="rId1"/>
    <sheet name="Mod TC7" sheetId="4" r:id="rId2"/>
  </sheets>
  <calcPr calcId="152511"/>
</workbook>
</file>

<file path=xl/calcChain.xml><?xml version="1.0" encoding="utf-8"?>
<calcChain xmlns="http://schemas.openxmlformats.org/spreadsheetml/2006/main">
  <c r="M35" i="4" l="1"/>
  <c r="L35" i="4"/>
  <c r="K35" i="4"/>
  <c r="J35" i="4"/>
  <c r="I35" i="4"/>
  <c r="H35" i="4"/>
  <c r="G35" i="4"/>
  <c r="F35" i="4"/>
  <c r="E35" i="4"/>
  <c r="M24" i="3"/>
  <c r="L24" i="3"/>
  <c r="K24" i="3"/>
  <c r="J24" i="3"/>
  <c r="I24" i="3"/>
  <c r="H24" i="3"/>
  <c r="G24" i="3"/>
  <c r="F24" i="3"/>
  <c r="E24" i="3"/>
  <c r="H40" i="3" s="1"/>
  <c r="F40" i="3" l="1"/>
  <c r="I28" i="3"/>
  <c r="F36" i="3"/>
  <c r="M29" i="3"/>
  <c r="L30" i="3"/>
  <c r="L34" i="3"/>
  <c r="L38" i="3"/>
  <c r="K30" i="3"/>
  <c r="K34" i="3"/>
  <c r="K38" i="3"/>
  <c r="J30" i="3"/>
  <c r="J34" i="3"/>
  <c r="J38" i="3"/>
  <c r="I30" i="3"/>
  <c r="I34" i="3"/>
  <c r="G30" i="3"/>
  <c r="G34" i="3"/>
  <c r="G38" i="3"/>
  <c r="L31" i="3"/>
  <c r="K31" i="3"/>
  <c r="K35" i="3"/>
  <c r="J31" i="3"/>
  <c r="J39" i="3"/>
  <c r="I35" i="3"/>
  <c r="G39" i="3"/>
  <c r="L32" i="3"/>
  <c r="L40" i="3"/>
  <c r="K40" i="3"/>
  <c r="J40" i="3"/>
  <c r="G32" i="3"/>
  <c r="L35" i="3"/>
  <c r="G31" i="3"/>
  <c r="L28" i="3"/>
  <c r="K36" i="3"/>
  <c r="J36" i="3"/>
  <c r="I36" i="3"/>
  <c r="L29" i="3"/>
  <c r="L33" i="3"/>
  <c r="L37" i="3"/>
  <c r="K29" i="3"/>
  <c r="K33" i="3"/>
  <c r="K37" i="3"/>
  <c r="J29" i="3"/>
  <c r="J33" i="3"/>
  <c r="J37" i="3"/>
  <c r="I29" i="3"/>
  <c r="I33" i="3"/>
  <c r="G29" i="3"/>
  <c r="G33" i="3"/>
  <c r="G37" i="3"/>
  <c r="F41" i="3"/>
  <c r="L39" i="3"/>
  <c r="K39" i="3"/>
  <c r="J35" i="3"/>
  <c r="I31" i="3"/>
  <c r="G35" i="3"/>
  <c r="L36" i="3"/>
  <c r="K32" i="3"/>
  <c r="J32" i="3"/>
  <c r="I32" i="3"/>
  <c r="G36" i="3"/>
  <c r="F32" i="3"/>
  <c r="H36" i="3"/>
  <c r="H41" i="4"/>
  <c r="H49" i="4"/>
  <c r="H40" i="4"/>
  <c r="H47" i="4"/>
  <c r="H44" i="4"/>
  <c r="H48" i="4"/>
  <c r="H45" i="4"/>
  <c r="H42" i="4"/>
  <c r="H46" i="4"/>
  <c r="H43" i="4"/>
  <c r="M41" i="4"/>
  <c r="M45" i="4"/>
  <c r="M49" i="4"/>
  <c r="M53" i="4"/>
  <c r="L43" i="4"/>
  <c r="L47" i="4"/>
  <c r="K41" i="4"/>
  <c r="K45" i="4"/>
  <c r="K49" i="4"/>
  <c r="K53" i="4"/>
  <c r="J43" i="4"/>
  <c r="J47" i="4"/>
  <c r="J51" i="4"/>
  <c r="I41" i="4"/>
  <c r="I45" i="4"/>
  <c r="I49" i="4"/>
  <c r="G43" i="4"/>
  <c r="G47" i="4"/>
  <c r="F41" i="4"/>
  <c r="F45" i="4"/>
  <c r="F40" i="4"/>
  <c r="M46" i="4"/>
  <c r="L44" i="4"/>
  <c r="K42" i="4"/>
  <c r="K54" i="4"/>
  <c r="J48" i="4"/>
  <c r="I42" i="4"/>
  <c r="I50" i="4"/>
  <c r="G48" i="4"/>
  <c r="F46" i="4"/>
  <c r="M47" i="4"/>
  <c r="L41" i="4"/>
  <c r="L49" i="4"/>
  <c r="K47" i="4"/>
  <c r="J41" i="4"/>
  <c r="J53" i="4"/>
  <c r="G41" i="4"/>
  <c r="F43" i="4"/>
  <c r="M50" i="4"/>
  <c r="L45" i="4"/>
  <c r="J45" i="4"/>
  <c r="I43" i="4"/>
  <c r="G45" i="4"/>
  <c r="M44" i="4"/>
  <c r="M48" i="4"/>
  <c r="M52" i="4"/>
  <c r="L42" i="4"/>
  <c r="L46" i="4"/>
  <c r="L50" i="4"/>
  <c r="K44" i="4"/>
  <c r="K48" i="4"/>
  <c r="K52" i="4"/>
  <c r="J42" i="4"/>
  <c r="J46" i="4"/>
  <c r="J50" i="4"/>
  <c r="J54" i="4"/>
  <c r="I44" i="4"/>
  <c r="I48" i="4"/>
  <c r="G42" i="4"/>
  <c r="G46" i="4"/>
  <c r="G40" i="4"/>
  <c r="F44" i="4"/>
  <c r="F48" i="4"/>
  <c r="M42" i="4"/>
  <c r="M54" i="4"/>
  <c r="L48" i="4"/>
  <c r="K46" i="4"/>
  <c r="K50" i="4"/>
  <c r="J44" i="4"/>
  <c r="J52" i="4"/>
  <c r="I46" i="4"/>
  <c r="G44" i="4"/>
  <c r="F42" i="4"/>
  <c r="M43" i="4"/>
  <c r="M51" i="4"/>
  <c r="K43" i="4"/>
  <c r="K51" i="4"/>
  <c r="J49" i="4"/>
  <c r="I47" i="4"/>
  <c r="G49" i="4"/>
  <c r="F47" i="4"/>
  <c r="M28" i="3"/>
  <c r="H32" i="3"/>
  <c r="F39" i="3"/>
  <c r="F35" i="3"/>
  <c r="F31" i="3"/>
  <c r="H28" i="3"/>
  <c r="H39" i="3"/>
  <c r="H35" i="3"/>
  <c r="H31" i="3"/>
  <c r="M40" i="3"/>
  <c r="M36" i="3"/>
  <c r="M32" i="3"/>
  <c r="K40" i="4"/>
  <c r="F28" i="3"/>
  <c r="F38" i="3"/>
  <c r="F34" i="3"/>
  <c r="F30" i="3"/>
  <c r="K28" i="3"/>
  <c r="G28" i="3"/>
  <c r="H38" i="3"/>
  <c r="H34" i="3"/>
  <c r="H30" i="3"/>
  <c r="M39" i="3"/>
  <c r="M35" i="3"/>
  <c r="M31" i="3"/>
  <c r="J40" i="4"/>
  <c r="F37" i="3"/>
  <c r="F33" i="3"/>
  <c r="F29" i="3"/>
  <c r="J28" i="3"/>
  <c r="H37" i="3"/>
  <c r="H33" i="3"/>
  <c r="H29" i="3"/>
  <c r="I43" i="3"/>
  <c r="M38" i="3"/>
  <c r="M34" i="3"/>
  <c r="M30" i="3"/>
  <c r="M40" i="4"/>
  <c r="I40" i="4"/>
  <c r="M37" i="3"/>
  <c r="M33" i="3"/>
  <c r="L40" i="4"/>
  <c r="H57" i="4" l="1"/>
  <c r="M43" i="3"/>
  <c r="M57" i="4"/>
  <c r="J43" i="3"/>
  <c r="G43" i="3"/>
  <c r="H43" i="3"/>
  <c r="K43" i="3"/>
  <c r="G57" i="4"/>
  <c r="L43" i="3"/>
  <c r="F43" i="3"/>
  <c r="L57" i="4"/>
  <c r="I57" i="4"/>
  <c r="J57" i="4"/>
  <c r="K57" i="4"/>
  <c r="F57" i="4"/>
</calcChain>
</file>

<file path=xl/sharedStrings.xml><?xml version="1.0" encoding="utf-8"?>
<sst xmlns="http://schemas.openxmlformats.org/spreadsheetml/2006/main" count="32" uniqueCount="14">
  <si>
    <t>Extracto 1</t>
  </si>
  <si>
    <t>Control +</t>
  </si>
  <si>
    <t>t 20</t>
  </si>
  <si>
    <t>media</t>
  </si>
  <si>
    <t>PD7</t>
  </si>
  <si>
    <t>EXTRACTO 1</t>
  </si>
  <si>
    <t>EXTRACTO 2</t>
  </si>
  <si>
    <t>EXTRACTO 3</t>
  </si>
  <si>
    <t>EXTRACTO 4</t>
  </si>
  <si>
    <t>H2O2</t>
  </si>
  <si>
    <t>% respecto CONTROL + (H202)</t>
  </si>
  <si>
    <t>TC7</t>
  </si>
  <si>
    <t>Control -</t>
  </si>
  <si>
    <r>
      <rPr>
        <b/>
        <sz val="25"/>
        <color theme="1"/>
        <rFont val="Times New Roman"/>
        <family val="1"/>
      </rPr>
      <t>S2 Tables. Effects of plant fractions on the generation of ROS in Caco-2 cells.</t>
    </r>
    <r>
      <rPr>
        <sz val="25"/>
        <color theme="1"/>
        <rFont val="Times New Roman"/>
        <family val="1"/>
      </rPr>
      <t xml:space="preserve">  Results of all the concentrations of rosehips fractions tested in two human colon cancer cell lines (Caco-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 Unicode MS"/>
    </font>
    <font>
      <sz val="25"/>
      <color theme="1"/>
      <name val="Times New Roman"/>
      <family val="1"/>
    </font>
    <font>
      <b/>
      <sz val="14"/>
      <color theme="1"/>
      <name val="Times New Roman"/>
      <family val="1"/>
    </font>
    <font>
      <b/>
      <sz val="25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right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tabSelected="1" workbookViewId="0"/>
  </sheetViews>
  <sheetFormatPr baseColWidth="10" defaultRowHeight="15" x14ac:dyDescent="0.25"/>
  <cols>
    <col min="1" max="1" width="194.85546875" bestFit="1" customWidth="1"/>
  </cols>
  <sheetData>
    <row r="1" spans="1:26" ht="31.5" x14ac:dyDescent="0.25">
      <c r="A1" s="8" t="s">
        <v>13</v>
      </c>
      <c r="F1" s="6" t="s">
        <v>5</v>
      </c>
      <c r="G1" s="6"/>
      <c r="H1" t="s">
        <v>6</v>
      </c>
      <c r="J1" t="s">
        <v>7</v>
      </c>
      <c r="L1" t="s">
        <v>8</v>
      </c>
    </row>
    <row r="2" spans="1:26" ht="18.75" x14ac:dyDescent="0.25">
      <c r="A2" s="9"/>
      <c r="B2" t="s">
        <v>4</v>
      </c>
      <c r="D2" s="7"/>
      <c r="E2" s="2" t="s">
        <v>1</v>
      </c>
      <c r="F2" s="2">
        <v>125</v>
      </c>
      <c r="G2" s="2">
        <v>1000</v>
      </c>
      <c r="H2" s="3">
        <v>125</v>
      </c>
      <c r="I2" s="3">
        <v>1000</v>
      </c>
      <c r="J2" s="4">
        <v>125</v>
      </c>
      <c r="K2" s="4">
        <v>1000</v>
      </c>
      <c r="L2" s="5">
        <v>125</v>
      </c>
      <c r="M2" s="5">
        <v>1000</v>
      </c>
      <c r="R2" s="7"/>
      <c r="S2" s="7"/>
      <c r="Y2" s="7"/>
      <c r="Z2" s="7"/>
    </row>
    <row r="3" spans="1:26" ht="15.75" x14ac:dyDescent="0.3">
      <c r="B3" t="s">
        <v>2</v>
      </c>
      <c r="C3" t="s">
        <v>0</v>
      </c>
      <c r="D3" s="1"/>
      <c r="E3" s="1">
        <v>97527</v>
      </c>
      <c r="F3" s="1">
        <v>83724</v>
      </c>
      <c r="G3" s="1">
        <v>66087</v>
      </c>
      <c r="H3" s="1">
        <v>53083</v>
      </c>
      <c r="I3" s="1">
        <v>81025</v>
      </c>
      <c r="J3" s="1">
        <v>69092</v>
      </c>
      <c r="K3" s="1">
        <v>47525</v>
      </c>
      <c r="L3" s="1">
        <v>50123</v>
      </c>
      <c r="M3" s="1">
        <v>48267</v>
      </c>
      <c r="Y3" s="1"/>
    </row>
    <row r="4" spans="1:26" ht="15.75" x14ac:dyDescent="0.3">
      <c r="D4" s="1"/>
      <c r="E4" s="1">
        <v>100605</v>
      </c>
      <c r="F4" s="1">
        <v>78703</v>
      </c>
      <c r="G4" s="1">
        <v>55846</v>
      </c>
      <c r="H4" s="1">
        <v>69611</v>
      </c>
      <c r="I4" s="1">
        <v>65472</v>
      </c>
      <c r="J4" s="1">
        <v>70965</v>
      </c>
      <c r="K4" s="1">
        <v>44315</v>
      </c>
      <c r="L4" s="1">
        <v>88400</v>
      </c>
      <c r="M4" s="1">
        <v>52370</v>
      </c>
    </row>
    <row r="5" spans="1:26" ht="15.75" x14ac:dyDescent="0.3">
      <c r="D5" s="1"/>
      <c r="E5" s="1">
        <v>111440</v>
      </c>
      <c r="F5" s="1">
        <v>86097</v>
      </c>
      <c r="G5" s="1">
        <v>63081</v>
      </c>
      <c r="H5" s="1">
        <v>42646</v>
      </c>
      <c r="I5" s="1">
        <v>77324</v>
      </c>
      <c r="J5" s="1">
        <v>85958</v>
      </c>
      <c r="K5" s="1">
        <v>54228</v>
      </c>
      <c r="L5" s="1">
        <v>86030</v>
      </c>
      <c r="M5" s="1">
        <v>49999</v>
      </c>
      <c r="S5" s="1"/>
    </row>
    <row r="6" spans="1:26" ht="15.75" x14ac:dyDescent="0.3">
      <c r="D6" s="1"/>
      <c r="E6" s="1">
        <v>174702</v>
      </c>
      <c r="F6" s="1">
        <v>85856</v>
      </c>
      <c r="G6" s="1">
        <v>71756</v>
      </c>
      <c r="H6" s="1">
        <v>54462</v>
      </c>
      <c r="I6" s="1">
        <v>63439</v>
      </c>
      <c r="J6" s="1">
        <v>77298</v>
      </c>
      <c r="K6" s="1">
        <v>42858</v>
      </c>
      <c r="L6" s="1">
        <v>82465</v>
      </c>
      <c r="M6" s="1">
        <v>46281</v>
      </c>
      <c r="Y6" s="1"/>
    </row>
    <row r="7" spans="1:26" ht="15.75" x14ac:dyDescent="0.3">
      <c r="D7" s="1"/>
      <c r="E7" s="1">
        <v>180226</v>
      </c>
      <c r="F7" s="1">
        <v>51036</v>
      </c>
      <c r="G7" s="1">
        <v>73654</v>
      </c>
      <c r="H7" s="1">
        <v>108801</v>
      </c>
      <c r="I7" s="1">
        <v>73143</v>
      </c>
      <c r="J7" s="1">
        <v>72259</v>
      </c>
      <c r="K7" s="1">
        <v>46301</v>
      </c>
      <c r="L7" s="1">
        <v>94275</v>
      </c>
      <c r="M7" s="1">
        <v>53305</v>
      </c>
      <c r="Y7" s="1"/>
    </row>
    <row r="8" spans="1:26" ht="15.75" x14ac:dyDescent="0.3">
      <c r="D8" s="1"/>
      <c r="E8" s="1">
        <v>109740</v>
      </c>
      <c r="F8" s="1">
        <v>62194</v>
      </c>
      <c r="G8" s="1">
        <v>61843</v>
      </c>
      <c r="H8" s="1">
        <v>109667</v>
      </c>
      <c r="I8" s="1">
        <v>50910</v>
      </c>
      <c r="J8" s="1">
        <v>73741</v>
      </c>
      <c r="K8" s="1">
        <v>39915</v>
      </c>
      <c r="L8" s="1">
        <v>56875</v>
      </c>
      <c r="M8" s="1">
        <v>46917</v>
      </c>
    </row>
    <row r="9" spans="1:26" ht="15.75" x14ac:dyDescent="0.3">
      <c r="D9" s="1"/>
      <c r="E9" s="1">
        <v>140351</v>
      </c>
      <c r="F9" s="1">
        <v>76042</v>
      </c>
      <c r="G9" s="1">
        <v>72778</v>
      </c>
      <c r="H9" s="1">
        <v>70916</v>
      </c>
      <c r="I9" s="1">
        <v>68149</v>
      </c>
      <c r="J9" s="1">
        <v>84979</v>
      </c>
      <c r="K9" s="1">
        <v>56969</v>
      </c>
      <c r="L9" s="1">
        <v>90822</v>
      </c>
      <c r="M9" s="1">
        <v>68700</v>
      </c>
    </row>
    <row r="10" spans="1:26" ht="15.75" x14ac:dyDescent="0.3">
      <c r="D10" s="1"/>
      <c r="E10" s="1">
        <v>119123</v>
      </c>
      <c r="F10" s="1">
        <v>77703</v>
      </c>
      <c r="G10" s="1">
        <v>61163</v>
      </c>
      <c r="H10" s="1">
        <v>87614</v>
      </c>
      <c r="I10" s="1">
        <v>67509</v>
      </c>
      <c r="J10" s="1">
        <v>78175</v>
      </c>
      <c r="K10" s="1">
        <v>39393</v>
      </c>
      <c r="L10" s="1">
        <v>59736</v>
      </c>
      <c r="M10" s="1">
        <v>52766</v>
      </c>
    </row>
    <row r="11" spans="1:26" ht="15.75" x14ac:dyDescent="0.3">
      <c r="D11" s="1"/>
      <c r="E11" s="1">
        <v>199186</v>
      </c>
      <c r="F11" s="1">
        <v>76829</v>
      </c>
      <c r="G11" s="1">
        <v>62778</v>
      </c>
      <c r="H11" s="1">
        <v>55245</v>
      </c>
      <c r="I11" s="1">
        <v>72192</v>
      </c>
      <c r="J11" s="1">
        <v>52485</v>
      </c>
      <c r="K11" s="1">
        <v>50107</v>
      </c>
      <c r="L11" s="1">
        <v>69208</v>
      </c>
      <c r="M11" s="1">
        <v>66448</v>
      </c>
    </row>
    <row r="12" spans="1:26" ht="15.75" x14ac:dyDescent="0.3">
      <c r="D12" s="1"/>
      <c r="E12" s="1">
        <v>101357</v>
      </c>
      <c r="F12" s="1">
        <v>79229</v>
      </c>
      <c r="G12" s="1">
        <v>85025</v>
      </c>
      <c r="H12" s="1">
        <v>56121</v>
      </c>
      <c r="J12" s="1">
        <v>88368</v>
      </c>
      <c r="K12" s="1">
        <v>51658</v>
      </c>
      <c r="L12" s="1">
        <v>84298</v>
      </c>
      <c r="M12" s="1">
        <v>90406</v>
      </c>
    </row>
    <row r="13" spans="1:26" ht="15.75" x14ac:dyDescent="0.3">
      <c r="D13" s="1"/>
      <c r="E13" s="1">
        <v>116118</v>
      </c>
      <c r="F13" s="1">
        <v>89753</v>
      </c>
      <c r="G13" s="1">
        <v>85556</v>
      </c>
      <c r="H13" s="1">
        <v>98802</v>
      </c>
      <c r="I13" s="1"/>
      <c r="J13" s="1">
        <v>79363</v>
      </c>
      <c r="K13" s="1">
        <v>48059</v>
      </c>
      <c r="L13" s="1">
        <v>95981</v>
      </c>
      <c r="M13" s="1">
        <v>59603</v>
      </c>
    </row>
    <row r="14" spans="1:26" ht="15.75" x14ac:dyDescent="0.3">
      <c r="D14" s="1"/>
      <c r="E14" s="1">
        <v>114337</v>
      </c>
      <c r="F14" s="1">
        <v>64861</v>
      </c>
      <c r="G14" s="1">
        <v>71776</v>
      </c>
      <c r="H14" s="1">
        <v>101936</v>
      </c>
      <c r="J14" s="1">
        <v>71591</v>
      </c>
      <c r="K14" s="1">
        <v>49069</v>
      </c>
      <c r="L14" s="1">
        <v>61917</v>
      </c>
      <c r="M14" s="1">
        <v>52615</v>
      </c>
      <c r="Y14" s="1"/>
    </row>
    <row r="15" spans="1:26" ht="15.75" x14ac:dyDescent="0.3">
      <c r="D15" s="1"/>
      <c r="E15" s="1">
        <v>132497</v>
      </c>
      <c r="F15" s="1">
        <v>64594</v>
      </c>
      <c r="H15" s="1">
        <v>54917</v>
      </c>
      <c r="J15" s="1">
        <v>77410</v>
      </c>
      <c r="K15" s="1">
        <v>79879</v>
      </c>
      <c r="L15" s="1">
        <v>67529</v>
      </c>
      <c r="M15" s="1">
        <v>41292</v>
      </c>
      <c r="Y15" s="1"/>
    </row>
    <row r="16" spans="1:26" ht="15.75" x14ac:dyDescent="0.3">
      <c r="D16" s="1"/>
      <c r="E16" s="1">
        <v>131711</v>
      </c>
      <c r="F16" s="1">
        <v>81249</v>
      </c>
      <c r="K16" s="1"/>
      <c r="Y16" s="1"/>
    </row>
    <row r="17" spans="2:28" ht="15.75" x14ac:dyDescent="0.3">
      <c r="D17" s="1"/>
      <c r="E17" s="1">
        <v>149485</v>
      </c>
      <c r="U17" s="1"/>
      <c r="Y17" s="1"/>
    </row>
    <row r="18" spans="2:28" ht="15.75" x14ac:dyDescent="0.3">
      <c r="D18" s="1"/>
      <c r="E18" s="1">
        <v>108989</v>
      </c>
      <c r="M18" s="1"/>
      <c r="N18" s="1"/>
      <c r="Y18" s="1"/>
      <c r="AB18" s="1"/>
    </row>
    <row r="19" spans="2:28" ht="15.75" x14ac:dyDescent="0.3">
      <c r="D19" s="1"/>
      <c r="E19" s="1">
        <v>136214</v>
      </c>
    </row>
    <row r="20" spans="2:28" ht="15.75" x14ac:dyDescent="0.3">
      <c r="D20" s="1"/>
      <c r="E20" s="1">
        <v>104591</v>
      </c>
    </row>
    <row r="21" spans="2:28" ht="15.75" x14ac:dyDescent="0.3">
      <c r="E21" s="1">
        <v>110648</v>
      </c>
    </row>
    <row r="22" spans="2:28" ht="15.75" x14ac:dyDescent="0.3">
      <c r="E22" s="1">
        <v>154004</v>
      </c>
    </row>
    <row r="24" spans="2:28" x14ac:dyDescent="0.25">
      <c r="D24" t="s">
        <v>3</v>
      </c>
      <c r="E24">
        <f>AVERAGE(E3:E22)</f>
        <v>129642.55</v>
      </c>
      <c r="F24">
        <f>AVERAGE(F3:F16)</f>
        <v>75562.142857142855</v>
      </c>
      <c r="G24">
        <f>AVERAGE(G3:G14)</f>
        <v>69278.583333333328</v>
      </c>
      <c r="H24">
        <f>AVERAGE(H3:H15)</f>
        <v>74140.076923076922</v>
      </c>
      <c r="I24">
        <f>AVERAGE(I3:I13)</f>
        <v>68795.888888888891</v>
      </c>
      <c r="J24">
        <f>AVERAGE(J3:J15)</f>
        <v>75514.153846153844</v>
      </c>
      <c r="K24">
        <f>AVERAGE(K3:K15)</f>
        <v>50021.230769230766</v>
      </c>
      <c r="L24">
        <f>AVERAGE(L3:L15)</f>
        <v>75973.769230769234</v>
      </c>
      <c r="M24">
        <f>AVERAGE(M3:M15)</f>
        <v>56074.538461538461</v>
      </c>
    </row>
    <row r="26" spans="2:28" x14ac:dyDescent="0.25">
      <c r="F26" t="s">
        <v>5</v>
      </c>
      <c r="H26" t="s">
        <v>6</v>
      </c>
      <c r="J26" t="s">
        <v>7</v>
      </c>
      <c r="L26" t="s">
        <v>8</v>
      </c>
    </row>
    <row r="27" spans="2:28" x14ac:dyDescent="0.25">
      <c r="B27" t="s">
        <v>10</v>
      </c>
      <c r="D27" s="2" t="s">
        <v>12</v>
      </c>
      <c r="E27" s="2" t="s">
        <v>1</v>
      </c>
      <c r="F27" s="2">
        <v>125</v>
      </c>
      <c r="G27" s="2">
        <v>1000</v>
      </c>
      <c r="H27" s="3">
        <v>125</v>
      </c>
      <c r="I27" s="3">
        <v>1000</v>
      </c>
      <c r="J27" s="4">
        <v>125</v>
      </c>
      <c r="K27" s="4">
        <v>1000</v>
      </c>
      <c r="L27" s="5">
        <v>125</v>
      </c>
      <c r="M27" s="5">
        <v>1000</v>
      </c>
    </row>
    <row r="28" spans="2:28" x14ac:dyDescent="0.25">
      <c r="D28">
        <v>63</v>
      </c>
      <c r="E28">
        <v>100</v>
      </c>
      <c r="F28">
        <f>F3*$E$28/$E$24</f>
        <v>64.580648868754892</v>
      </c>
      <c r="G28">
        <f>G3*$E$28/$E$24</f>
        <v>50.976319117450252</v>
      </c>
      <c r="H28">
        <f t="shared" ref="H28:M28" si="0">H3*$E$28/$E$24</f>
        <v>40.945661744542974</v>
      </c>
      <c r="I28">
        <f t="shared" si="0"/>
        <v>62.498770658244531</v>
      </c>
      <c r="J28">
        <f t="shared" si="0"/>
        <v>53.29423094500995</v>
      </c>
      <c r="K28">
        <f t="shared" si="0"/>
        <v>36.65848905316966</v>
      </c>
      <c r="L28">
        <f t="shared" si="0"/>
        <v>38.662460743019942</v>
      </c>
      <c r="M28">
        <f t="shared" si="0"/>
        <v>37.230832006929823</v>
      </c>
    </row>
    <row r="29" spans="2:28" x14ac:dyDescent="0.25">
      <c r="F29">
        <f t="shared" ref="F29:M40" si="1">F4*$E$28/$E$24</f>
        <v>60.707692034752476</v>
      </c>
      <c r="G29">
        <f t="shared" si="1"/>
        <v>43.076906463194376</v>
      </c>
      <c r="H29">
        <f t="shared" si="1"/>
        <v>53.694562471966186</v>
      </c>
      <c r="I29">
        <f t="shared" si="1"/>
        <v>50.501937828282458</v>
      </c>
      <c r="J29">
        <f t="shared" si="1"/>
        <v>54.738972659825031</v>
      </c>
      <c r="K29">
        <f t="shared" si="1"/>
        <v>34.18245012922069</v>
      </c>
      <c r="L29">
        <f t="shared" si="1"/>
        <v>68.187489369809526</v>
      </c>
      <c r="M29">
        <f t="shared" si="1"/>
        <v>40.395687989784214</v>
      </c>
    </row>
    <row r="30" spans="2:28" x14ac:dyDescent="0.25">
      <c r="F30">
        <f t="shared" si="1"/>
        <v>66.411066428421833</v>
      </c>
      <c r="G30">
        <f t="shared" si="1"/>
        <v>48.657635938200848</v>
      </c>
      <c r="H30">
        <f t="shared" si="1"/>
        <v>32.895064159105168</v>
      </c>
      <c r="I30">
        <f t="shared" si="1"/>
        <v>59.643998054651036</v>
      </c>
      <c r="J30">
        <f t="shared" si="1"/>
        <v>66.303848543553016</v>
      </c>
      <c r="K30">
        <f t="shared" si="1"/>
        <v>41.828859429253747</v>
      </c>
      <c r="L30">
        <f t="shared" si="1"/>
        <v>66.359385865211692</v>
      </c>
      <c r="M30">
        <f t="shared" si="1"/>
        <v>38.56681313349668</v>
      </c>
    </row>
    <row r="31" spans="2:28" x14ac:dyDescent="0.25">
      <c r="F31">
        <f t="shared" si="1"/>
        <v>66.225170671203244</v>
      </c>
      <c r="G31">
        <f t="shared" si="1"/>
        <v>55.34911184638068</v>
      </c>
      <c r="H31">
        <f t="shared" si="1"/>
        <v>42.009355724644415</v>
      </c>
      <c r="I31">
        <f t="shared" si="1"/>
        <v>48.933779843114777</v>
      </c>
      <c r="J31">
        <f t="shared" si="1"/>
        <v>59.623942910718739</v>
      </c>
      <c r="K31">
        <f t="shared" si="1"/>
        <v>33.05859071732236</v>
      </c>
      <c r="L31">
        <f t="shared" si="1"/>
        <v>63.609517091417899</v>
      </c>
      <c r="M31">
        <f t="shared" si="1"/>
        <v>35.698927551178222</v>
      </c>
    </row>
    <row r="32" spans="2:28" x14ac:dyDescent="0.25">
      <c r="F32">
        <f t="shared" si="1"/>
        <v>39.366704835719446</v>
      </c>
      <c r="G32">
        <f t="shared" si="1"/>
        <v>56.813137353438357</v>
      </c>
      <c r="H32">
        <f t="shared" si="1"/>
        <v>83.923835191455268</v>
      </c>
      <c r="I32">
        <f t="shared" si="1"/>
        <v>56.418976639999755</v>
      </c>
      <c r="J32">
        <f t="shared" si="1"/>
        <v>55.737101746301654</v>
      </c>
      <c r="K32">
        <f t="shared" si="1"/>
        <v>35.714354584972291</v>
      </c>
      <c r="L32">
        <f t="shared" si="1"/>
        <v>72.719180546818919</v>
      </c>
      <c r="M32">
        <f t="shared" si="1"/>
        <v>41.116901819657201</v>
      </c>
    </row>
    <row r="33" spans="3:13" x14ac:dyDescent="0.25">
      <c r="F33">
        <f t="shared" si="1"/>
        <v>47.97344698943364</v>
      </c>
      <c r="G33">
        <f t="shared" si="1"/>
        <v>47.702702546347631</v>
      </c>
      <c r="H33">
        <f t="shared" si="1"/>
        <v>84.591825754738707</v>
      </c>
      <c r="I33">
        <f t="shared" si="1"/>
        <v>39.269514522816777</v>
      </c>
      <c r="J33">
        <f t="shared" si="1"/>
        <v>56.880244950442581</v>
      </c>
      <c r="K33">
        <f t="shared" si="1"/>
        <v>30.78850269452429</v>
      </c>
      <c r="L33">
        <f t="shared" si="1"/>
        <v>43.870627351899508</v>
      </c>
      <c r="M33">
        <f t="shared" si="1"/>
        <v>36.189507225829793</v>
      </c>
    </row>
    <row r="34" spans="3:13" x14ac:dyDescent="0.25">
      <c r="F34">
        <f t="shared" si="1"/>
        <v>58.65512518845086</v>
      </c>
      <c r="G34">
        <f t="shared" si="1"/>
        <v>56.137433273257891</v>
      </c>
      <c r="H34">
        <f t="shared" si="1"/>
        <v>54.701176427029552</v>
      </c>
      <c r="I34">
        <f t="shared" si="1"/>
        <v>52.566846301619336</v>
      </c>
      <c r="J34">
        <f t="shared" si="1"/>
        <v>65.548695239333071</v>
      </c>
      <c r="K34">
        <f t="shared" si="1"/>
        <v>43.943134410731659</v>
      </c>
      <c r="L34">
        <f t="shared" si="1"/>
        <v>70.055703162271953</v>
      </c>
      <c r="M34">
        <f t="shared" si="1"/>
        <v>52.991861082646089</v>
      </c>
    </row>
    <row r="35" spans="3:13" x14ac:dyDescent="0.25">
      <c r="F35">
        <f t="shared" si="1"/>
        <v>59.936340345048748</v>
      </c>
      <c r="G35">
        <f t="shared" si="1"/>
        <v>47.178183397349095</v>
      </c>
      <c r="H35">
        <f t="shared" si="1"/>
        <v>67.581206941702391</v>
      </c>
      <c r="I35">
        <f t="shared" si="1"/>
        <v>52.073181220208951</v>
      </c>
      <c r="J35">
        <f t="shared" si="1"/>
        <v>60.300418342588912</v>
      </c>
      <c r="K35">
        <f t="shared" si="1"/>
        <v>30.385857112498943</v>
      </c>
      <c r="L35">
        <f t="shared" si="1"/>
        <v>46.077464536141875</v>
      </c>
      <c r="M35">
        <f t="shared" si="1"/>
        <v>40.701143258906896</v>
      </c>
    </row>
    <row r="36" spans="3:13" x14ac:dyDescent="0.25">
      <c r="F36">
        <f t="shared" si="1"/>
        <v>59.262178968247689</v>
      </c>
      <c r="G36">
        <f t="shared" si="1"/>
        <v>48.423916376220618</v>
      </c>
      <c r="H36">
        <f t="shared" si="1"/>
        <v>42.613324097682437</v>
      </c>
      <c r="I36">
        <f t="shared" si="1"/>
        <v>55.685421183091506</v>
      </c>
      <c r="J36">
        <f t="shared" si="1"/>
        <v>40.484393434100149</v>
      </c>
      <c r="K36">
        <f t="shared" si="1"/>
        <v>38.65011911598468</v>
      </c>
      <c r="L36">
        <f t="shared" si="1"/>
        <v>53.383707741015584</v>
      </c>
      <c r="M36">
        <f t="shared" si="1"/>
        <v>51.254777077433296</v>
      </c>
    </row>
    <row r="37" spans="3:13" x14ac:dyDescent="0.25">
      <c r="F37">
        <f t="shared" si="1"/>
        <v>61.11342302353664</v>
      </c>
      <c r="G37">
        <f t="shared" si="1"/>
        <v>65.58417741705945</v>
      </c>
      <c r="H37">
        <f t="shared" si="1"/>
        <v>43.289028177862903</v>
      </c>
      <c r="J37">
        <f t="shared" ref="J37:L37" si="2">J12*$E$28/$E$24</f>
        <v>68.162806115739002</v>
      </c>
      <c r="K37">
        <f t="shared" si="2"/>
        <v>39.846485586715161</v>
      </c>
      <c r="L37">
        <f t="shared" si="2"/>
        <v>65.023404738644828</v>
      </c>
      <c r="M37">
        <f t="shared" si="1"/>
        <v>69.734820859355196</v>
      </c>
    </row>
    <row r="38" spans="3:13" x14ac:dyDescent="0.25">
      <c r="F38">
        <f t="shared" si="1"/>
        <v>69.231128205978663</v>
      </c>
      <c r="G38">
        <f t="shared" si="1"/>
        <v>65.993765164292128</v>
      </c>
      <c r="H38">
        <f t="shared" si="1"/>
        <v>76.211089646107695</v>
      </c>
      <c r="J38">
        <f t="shared" ref="J38:L38" si="3">J13*$E$28/$E$24</f>
        <v>61.216784149956936</v>
      </c>
      <c r="K38">
        <f t="shared" si="3"/>
        <v>37.070390855471445</v>
      </c>
      <c r="L38">
        <f t="shared" si="3"/>
        <v>74.035106529453486</v>
      </c>
      <c r="M38">
        <f t="shared" si="1"/>
        <v>45.974874761411279</v>
      </c>
    </row>
    <row r="39" spans="3:13" x14ac:dyDescent="0.25">
      <c r="F39">
        <f t="shared" si="1"/>
        <v>50.030641945873477</v>
      </c>
      <c r="G39">
        <f t="shared" si="1"/>
        <v>55.364538880174756</v>
      </c>
      <c r="H39">
        <f t="shared" si="1"/>
        <v>78.628505841639182</v>
      </c>
      <c r="J39">
        <f t="shared" ref="J39:L39" si="4">J14*$E$28/$E$24</f>
        <v>55.221838817579567</v>
      </c>
      <c r="K39">
        <f t="shared" si="4"/>
        <v>37.849456062072214</v>
      </c>
      <c r="L39">
        <f t="shared" si="4"/>
        <v>47.759782571385706</v>
      </c>
      <c r="M39">
        <f t="shared" si="1"/>
        <v>40.584669153761631</v>
      </c>
    </row>
    <row r="40" spans="3:13" x14ac:dyDescent="0.25">
      <c r="F40">
        <f t="shared" si="1"/>
        <v>49.824691044722584</v>
      </c>
      <c r="H40">
        <f t="shared" si="1"/>
        <v>42.36032074345961</v>
      </c>
      <c r="J40">
        <f t="shared" ref="J40:L40" si="5">J15*$E$28/$E$24</f>
        <v>59.71033429996556</v>
      </c>
      <c r="K40">
        <f t="shared" si="5"/>
        <v>61.614801621844059</v>
      </c>
      <c r="L40">
        <f t="shared" si="5"/>
        <v>52.088608254003027</v>
      </c>
      <c r="M40">
        <f t="shared" ref="M40" si="6">M15*$E$28/$E$24</f>
        <v>31.850653971246324</v>
      </c>
    </row>
    <row r="41" spans="3:13" x14ac:dyDescent="0.25">
      <c r="F41">
        <f>F16*$E$28/$E$24</f>
        <v>62.671553436738165</v>
      </c>
    </row>
    <row r="43" spans="3:13" x14ac:dyDescent="0.25">
      <c r="C43" t="s">
        <v>3</v>
      </c>
      <c r="F43">
        <f t="shared" ref="F43:K43" si="7">AVERAGE(F28:F41)</f>
        <v>58.28498657049159</v>
      </c>
      <c r="G43">
        <f t="shared" si="7"/>
        <v>53.438152314447173</v>
      </c>
      <c r="H43">
        <f t="shared" si="7"/>
        <v>57.188073609379721</v>
      </c>
      <c r="I43">
        <f t="shared" si="7"/>
        <v>53.065825139114345</v>
      </c>
      <c r="J43">
        <f t="shared" si="7"/>
        <v>58.247970165778007</v>
      </c>
      <c r="K43">
        <f t="shared" si="7"/>
        <v>38.583960874906246</v>
      </c>
      <c r="L43">
        <f t="shared" ref="L43:M43" si="8">AVERAGE(L28:L41)</f>
        <v>58.602495269314915</v>
      </c>
      <c r="M43">
        <f t="shared" si="8"/>
        <v>43.253189991664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7"/>
  <sheetViews>
    <sheetView topLeftCell="B40" workbookViewId="0">
      <selection activeCell="E51" sqref="E51"/>
    </sheetView>
  </sheetViews>
  <sheetFormatPr baseColWidth="10" defaultRowHeight="15" x14ac:dyDescent="0.25"/>
  <sheetData>
    <row r="2" spans="2:17" x14ac:dyDescent="0.25">
      <c r="B2" t="s">
        <v>11</v>
      </c>
      <c r="E2" t="s">
        <v>9</v>
      </c>
      <c r="F2" t="s">
        <v>5</v>
      </c>
      <c r="H2" t="s">
        <v>6</v>
      </c>
      <c r="J2" t="s">
        <v>7</v>
      </c>
      <c r="L2" t="s">
        <v>8</v>
      </c>
    </row>
    <row r="3" spans="2:17" x14ac:dyDescent="0.25">
      <c r="D3" s="7"/>
      <c r="E3" s="2" t="s">
        <v>1</v>
      </c>
      <c r="F3" s="2">
        <v>125</v>
      </c>
      <c r="G3" s="2">
        <v>1000</v>
      </c>
      <c r="H3" s="3">
        <v>125</v>
      </c>
      <c r="I3" s="3">
        <v>1000</v>
      </c>
      <c r="J3" s="4">
        <v>125</v>
      </c>
      <c r="K3" s="4">
        <v>1000</v>
      </c>
      <c r="L3" s="5">
        <v>125</v>
      </c>
      <c r="M3" s="5">
        <v>1000</v>
      </c>
      <c r="P3" s="7"/>
      <c r="Q3" s="7"/>
    </row>
    <row r="4" spans="2:17" ht="15.75" x14ac:dyDescent="0.3">
      <c r="B4" t="s">
        <v>2</v>
      </c>
      <c r="C4" t="s">
        <v>0</v>
      </c>
      <c r="D4" s="1"/>
      <c r="E4" s="1">
        <v>180744</v>
      </c>
      <c r="F4" s="1">
        <v>128724</v>
      </c>
      <c r="G4" s="1">
        <v>95323</v>
      </c>
      <c r="H4" s="1">
        <v>135393</v>
      </c>
      <c r="I4" s="1">
        <v>135005</v>
      </c>
      <c r="J4" s="1">
        <v>61409</v>
      </c>
      <c r="K4" s="1">
        <v>66604</v>
      </c>
      <c r="L4" s="1">
        <v>95958</v>
      </c>
      <c r="M4" s="1">
        <v>70050</v>
      </c>
    </row>
    <row r="5" spans="2:17" ht="15.75" x14ac:dyDescent="0.3">
      <c r="D5" s="1"/>
      <c r="E5" s="1">
        <v>168898</v>
      </c>
      <c r="F5" s="1">
        <v>122368</v>
      </c>
      <c r="G5" s="1">
        <v>105382</v>
      </c>
      <c r="H5" s="1">
        <v>105847</v>
      </c>
      <c r="I5" s="1">
        <v>107037</v>
      </c>
      <c r="J5" s="1">
        <v>83472</v>
      </c>
      <c r="K5" s="1">
        <v>42855</v>
      </c>
      <c r="L5" s="1">
        <v>117064</v>
      </c>
      <c r="M5" s="1">
        <v>58836</v>
      </c>
    </row>
    <row r="6" spans="2:17" ht="15.75" x14ac:dyDescent="0.3">
      <c r="D6" s="1"/>
      <c r="E6" s="1">
        <v>146884</v>
      </c>
      <c r="F6" s="1">
        <v>130671</v>
      </c>
      <c r="G6" s="1">
        <v>95625</v>
      </c>
      <c r="H6" s="1">
        <v>124628</v>
      </c>
      <c r="I6" s="1">
        <v>131995</v>
      </c>
      <c r="J6" s="1">
        <v>68584</v>
      </c>
      <c r="K6" s="1">
        <v>108049</v>
      </c>
      <c r="L6" s="1">
        <v>92291</v>
      </c>
      <c r="M6" s="1">
        <v>56076</v>
      </c>
    </row>
    <row r="7" spans="2:17" ht="15.75" x14ac:dyDescent="0.3">
      <c r="D7" s="1"/>
      <c r="E7" s="1">
        <v>182524</v>
      </c>
      <c r="F7" s="1">
        <v>105272</v>
      </c>
      <c r="G7" s="1">
        <v>129497</v>
      </c>
      <c r="H7" s="1">
        <v>106739</v>
      </c>
      <c r="I7" s="1">
        <v>103535</v>
      </c>
      <c r="J7" s="1">
        <v>94562</v>
      </c>
      <c r="K7" s="1">
        <v>53284</v>
      </c>
      <c r="L7" s="1">
        <v>83891</v>
      </c>
      <c r="M7" s="1">
        <v>79019</v>
      </c>
    </row>
    <row r="8" spans="2:17" ht="15.75" x14ac:dyDescent="0.3">
      <c r="D8" s="1"/>
      <c r="E8" s="1">
        <v>198163</v>
      </c>
      <c r="F8" s="1">
        <v>102555</v>
      </c>
      <c r="G8" s="1">
        <v>92820</v>
      </c>
      <c r="H8" s="1">
        <v>132086</v>
      </c>
      <c r="I8" s="1">
        <v>132613</v>
      </c>
      <c r="J8" s="1">
        <v>156677</v>
      </c>
      <c r="K8" s="1">
        <v>89114</v>
      </c>
      <c r="L8" s="1">
        <v>87920</v>
      </c>
      <c r="M8" s="1">
        <v>79143</v>
      </c>
    </row>
    <row r="9" spans="2:17" ht="15.75" x14ac:dyDescent="0.3">
      <c r="D9" s="1"/>
      <c r="E9" s="1">
        <v>295908</v>
      </c>
      <c r="F9" s="1">
        <v>118359</v>
      </c>
      <c r="G9" s="1">
        <v>129535</v>
      </c>
      <c r="H9" s="1">
        <v>135393</v>
      </c>
      <c r="I9" s="1">
        <v>135651</v>
      </c>
      <c r="J9" s="1">
        <v>123988</v>
      </c>
      <c r="K9" s="1">
        <v>73274</v>
      </c>
      <c r="L9" s="1">
        <v>94526</v>
      </c>
      <c r="M9" s="1">
        <v>93705</v>
      </c>
    </row>
    <row r="10" spans="2:17" ht="15.75" x14ac:dyDescent="0.3">
      <c r="D10" s="1"/>
      <c r="E10" s="1">
        <v>157997</v>
      </c>
      <c r="F10" s="1">
        <v>135301</v>
      </c>
      <c r="G10" s="1">
        <v>106585</v>
      </c>
      <c r="H10" s="1">
        <v>105847</v>
      </c>
      <c r="I10" s="1">
        <v>117404</v>
      </c>
      <c r="J10" s="1">
        <v>81270</v>
      </c>
      <c r="K10" s="1">
        <v>78433</v>
      </c>
      <c r="L10" s="1">
        <v>110428</v>
      </c>
      <c r="M10" s="1">
        <v>84650</v>
      </c>
    </row>
    <row r="11" spans="2:17" ht="15.75" x14ac:dyDescent="0.3">
      <c r="D11" s="1"/>
      <c r="E11" s="1">
        <v>239998</v>
      </c>
      <c r="F11" s="1">
        <v>101801</v>
      </c>
      <c r="G11" s="1">
        <v>97106</v>
      </c>
      <c r="H11" s="1">
        <v>124628</v>
      </c>
      <c r="I11" s="1">
        <v>133400</v>
      </c>
      <c r="J11" s="1">
        <v>142748</v>
      </c>
      <c r="K11" s="1">
        <v>67815</v>
      </c>
      <c r="L11" s="1">
        <v>109253</v>
      </c>
      <c r="M11" s="1">
        <v>89029</v>
      </c>
    </row>
    <row r="12" spans="2:17" ht="15.75" x14ac:dyDescent="0.3">
      <c r="D12" s="1"/>
      <c r="E12" s="1">
        <v>183171</v>
      </c>
      <c r="F12" s="1">
        <v>136233</v>
      </c>
      <c r="G12" s="1">
        <v>123476</v>
      </c>
      <c r="H12" s="1">
        <v>106739</v>
      </c>
      <c r="I12" s="1">
        <v>115294</v>
      </c>
      <c r="J12" s="1">
        <v>101022</v>
      </c>
      <c r="K12" s="1">
        <v>86734</v>
      </c>
      <c r="L12" s="1">
        <v>77300</v>
      </c>
      <c r="M12" s="1">
        <v>55474</v>
      </c>
    </row>
    <row r="13" spans="2:17" ht="15.75" x14ac:dyDescent="0.3">
      <c r="D13" s="1"/>
      <c r="E13" s="1">
        <v>184397</v>
      </c>
      <c r="G13" s="1">
        <v>114713</v>
      </c>
      <c r="H13" s="1">
        <v>132086</v>
      </c>
      <c r="I13" s="1">
        <v>102602</v>
      </c>
      <c r="J13" s="1">
        <v>108891</v>
      </c>
      <c r="K13" s="1">
        <v>72731</v>
      </c>
      <c r="L13" s="1">
        <v>98770</v>
      </c>
      <c r="M13" s="1">
        <v>73752</v>
      </c>
    </row>
    <row r="14" spans="2:17" ht="15.75" x14ac:dyDescent="0.3">
      <c r="D14" s="1"/>
      <c r="E14" s="1">
        <v>169183</v>
      </c>
      <c r="H14" s="1"/>
      <c r="I14" s="1">
        <v>96799</v>
      </c>
      <c r="J14" s="1">
        <v>111485</v>
      </c>
      <c r="K14" s="1">
        <v>85801</v>
      </c>
      <c r="L14" s="1">
        <v>103259</v>
      </c>
      <c r="M14" s="1">
        <v>86194</v>
      </c>
    </row>
    <row r="15" spans="2:17" ht="15.75" x14ac:dyDescent="0.3">
      <c r="D15" s="1"/>
      <c r="E15" s="1">
        <v>175669</v>
      </c>
      <c r="I15" s="1"/>
      <c r="J15" s="1">
        <v>47622</v>
      </c>
      <c r="K15" s="1">
        <v>95331</v>
      </c>
      <c r="M15" s="1">
        <v>108316</v>
      </c>
      <c r="P15" s="1"/>
    </row>
    <row r="16" spans="2:17" ht="15.75" x14ac:dyDescent="0.3">
      <c r="D16" s="1"/>
      <c r="E16" s="1">
        <v>165221</v>
      </c>
      <c r="J16" s="1">
        <v>77963</v>
      </c>
      <c r="K16" s="1">
        <v>76113</v>
      </c>
      <c r="M16" s="1">
        <v>94334</v>
      </c>
      <c r="P16" s="1"/>
    </row>
    <row r="17" spans="4:16" ht="15.75" x14ac:dyDescent="0.3">
      <c r="D17" s="1"/>
      <c r="E17" s="1">
        <v>144705</v>
      </c>
      <c r="F17" s="1"/>
      <c r="G17" s="1"/>
      <c r="H17" s="1"/>
      <c r="J17" s="1">
        <v>92098</v>
      </c>
      <c r="K17" s="1">
        <v>72758</v>
      </c>
      <c r="M17" s="1">
        <v>93507</v>
      </c>
      <c r="P17" s="1"/>
    </row>
    <row r="18" spans="4:16" ht="15.75" x14ac:dyDescent="0.3">
      <c r="D18" s="1"/>
      <c r="E18" s="1">
        <v>257035</v>
      </c>
      <c r="G18" s="1"/>
      <c r="J18" s="1">
        <v>155810</v>
      </c>
      <c r="K18" s="1">
        <v>85997</v>
      </c>
      <c r="M18" s="1">
        <v>81267</v>
      </c>
      <c r="P18" s="1"/>
    </row>
    <row r="19" spans="4:16" ht="15.75" x14ac:dyDescent="0.3">
      <c r="D19" s="1"/>
      <c r="E19" s="1">
        <v>191149</v>
      </c>
      <c r="P19" s="1"/>
    </row>
    <row r="20" spans="4:16" ht="15.75" x14ac:dyDescent="0.3">
      <c r="D20" s="1"/>
      <c r="E20" s="1">
        <v>164495</v>
      </c>
    </row>
    <row r="21" spans="4:16" ht="15.75" x14ac:dyDescent="0.3">
      <c r="D21" s="1"/>
      <c r="E21" s="1">
        <v>203789</v>
      </c>
    </row>
    <row r="22" spans="4:16" ht="15.75" x14ac:dyDescent="0.3">
      <c r="D22" s="1"/>
      <c r="E22" s="1">
        <v>193613</v>
      </c>
    </row>
    <row r="23" spans="4:16" ht="15.75" x14ac:dyDescent="0.3">
      <c r="D23" s="1"/>
      <c r="E23" s="1">
        <v>204933</v>
      </c>
    </row>
    <row r="24" spans="4:16" ht="15.75" x14ac:dyDescent="0.3">
      <c r="D24" s="1"/>
      <c r="E24" s="1">
        <v>156191</v>
      </c>
    </row>
    <row r="25" spans="4:16" ht="15.75" x14ac:dyDescent="0.3">
      <c r="D25" s="1"/>
      <c r="E25" s="1">
        <v>153524</v>
      </c>
    </row>
    <row r="26" spans="4:16" ht="15.75" x14ac:dyDescent="0.3">
      <c r="D26" s="1"/>
      <c r="E26" s="1">
        <v>195315</v>
      </c>
    </row>
    <row r="27" spans="4:16" ht="15.75" x14ac:dyDescent="0.3">
      <c r="D27" s="1"/>
      <c r="E27" s="1">
        <v>175630</v>
      </c>
    </row>
    <row r="28" spans="4:16" ht="15.75" x14ac:dyDescent="0.3">
      <c r="D28" s="1"/>
      <c r="E28" s="1">
        <v>361914</v>
      </c>
    </row>
    <row r="29" spans="4:16" ht="15.75" x14ac:dyDescent="0.3">
      <c r="D29" s="1"/>
      <c r="E29" s="1">
        <v>198717</v>
      </c>
    </row>
    <row r="30" spans="4:16" ht="15.75" x14ac:dyDescent="0.3">
      <c r="D30" s="1"/>
    </row>
    <row r="31" spans="4:16" ht="15.75" x14ac:dyDescent="0.3">
      <c r="D31" s="1"/>
    </row>
    <row r="32" spans="4:16" ht="15.75" x14ac:dyDescent="0.3">
      <c r="D32" s="1"/>
    </row>
    <row r="33" spans="2:13" ht="15.75" x14ac:dyDescent="0.3">
      <c r="D33" s="1"/>
    </row>
    <row r="34" spans="2:13" ht="15.75" x14ac:dyDescent="0.3">
      <c r="D34" s="1"/>
    </row>
    <row r="35" spans="2:13" x14ac:dyDescent="0.25">
      <c r="D35" t="s">
        <v>3</v>
      </c>
      <c r="E35">
        <f>AVERAGE(E4:E29)</f>
        <v>194221.80769230769</v>
      </c>
      <c r="F35">
        <f>AVERAGE(F4:F17)</f>
        <v>120142.66666666667</v>
      </c>
      <c r="G35">
        <f>AVERAGE(G4:G13)</f>
        <v>109006.2</v>
      </c>
      <c r="H35">
        <f>AVERAGE(H4:H14)</f>
        <v>120938.6</v>
      </c>
      <c r="I35">
        <f>AVERAGE(I4:I15)</f>
        <v>119212.27272727272</v>
      </c>
      <c r="J35">
        <f>AVERAGE(J4:J18)</f>
        <v>100506.73333333334</v>
      </c>
      <c r="K35">
        <f>AVERAGE(K4:K18)</f>
        <v>76992.866666666669</v>
      </c>
      <c r="L35">
        <f>AVERAGE(L4:L14)</f>
        <v>97332.727272727279</v>
      </c>
      <c r="M35">
        <f>AVERAGE(M4:M18)</f>
        <v>80223.46666666666</v>
      </c>
    </row>
    <row r="39" spans="2:13" x14ac:dyDescent="0.25">
      <c r="D39" s="2" t="s">
        <v>12</v>
      </c>
      <c r="E39" s="2" t="s">
        <v>1</v>
      </c>
      <c r="F39" s="2">
        <v>125</v>
      </c>
      <c r="G39" s="2">
        <v>1000</v>
      </c>
      <c r="H39" s="3">
        <v>125</v>
      </c>
      <c r="I39" s="3">
        <v>1000</v>
      </c>
      <c r="J39" s="4">
        <v>125</v>
      </c>
      <c r="K39" s="4">
        <v>1000</v>
      </c>
      <c r="L39" s="5">
        <v>125</v>
      </c>
      <c r="M39" s="5">
        <v>1000</v>
      </c>
    </row>
    <row r="40" spans="2:13" x14ac:dyDescent="0.25">
      <c r="B40" t="s">
        <v>10</v>
      </c>
      <c r="D40">
        <v>60</v>
      </c>
      <c r="E40">
        <v>100</v>
      </c>
      <c r="F40">
        <f>F4*$E$40/$E$35</f>
        <v>66.276800493963393</v>
      </c>
      <c r="G40">
        <f>G4*$E$40/$E$35</f>
        <v>49.079452576722851</v>
      </c>
      <c r="H40">
        <f>H4*$E$40/$E$35</f>
        <v>69.71050347471477</v>
      </c>
      <c r="I40">
        <f t="shared" ref="I40:M40" si="0">I4*$E$40/$E$35</f>
        <v>69.510731881292742</v>
      </c>
      <c r="J40">
        <f t="shared" si="0"/>
        <v>31.617973660962971</v>
      </c>
      <c r="K40">
        <f t="shared" si="0"/>
        <v>34.292750536806949</v>
      </c>
      <c r="L40">
        <f t="shared" si="0"/>
        <v>49.406398354617153</v>
      </c>
      <c r="M40">
        <f t="shared" si="0"/>
        <v>36.067010616529437</v>
      </c>
    </row>
    <row r="41" spans="2:13" x14ac:dyDescent="0.25">
      <c r="F41">
        <f t="shared" ref="F41:M48" si="1">F5*$E$40/$E$35</f>
        <v>63.004253463575651</v>
      </c>
      <c r="G41">
        <f t="shared" si="1"/>
        <v>54.258582623713131</v>
      </c>
      <c r="H41">
        <f t="shared" si="1"/>
        <v>54.497999610675109</v>
      </c>
      <c r="I41">
        <f t="shared" si="1"/>
        <v>55.110701147201446</v>
      </c>
      <c r="J41">
        <f t="shared" si="1"/>
        <v>42.9776660982576</v>
      </c>
      <c r="K41">
        <f t="shared" si="1"/>
        <v>22.064978443559873</v>
      </c>
      <c r="L41">
        <f t="shared" si="1"/>
        <v>60.273355186486825</v>
      </c>
      <c r="M41">
        <f t="shared" si="1"/>
        <v>30.293199666440056</v>
      </c>
    </row>
    <row r="42" spans="2:13" x14ac:dyDescent="0.25">
      <c r="F42">
        <f t="shared" si="1"/>
        <v>67.279262587759007</v>
      </c>
      <c r="G42">
        <f t="shared" si="1"/>
        <v>49.234944899437934</v>
      </c>
      <c r="H42">
        <f t="shared" si="1"/>
        <v>64.167871507734915</v>
      </c>
      <c r="I42">
        <f t="shared" si="1"/>
        <v>67.960957406549653</v>
      </c>
      <c r="J42">
        <f t="shared" si="1"/>
        <v>35.312203513548248</v>
      </c>
      <c r="K42">
        <f t="shared" si="1"/>
        <v>55.631754890869225</v>
      </c>
      <c r="L42">
        <f t="shared" si="1"/>
        <v>47.51835084668263</v>
      </c>
      <c r="M42">
        <f t="shared" si="1"/>
        <v>28.872144001891574</v>
      </c>
    </row>
    <row r="43" spans="2:13" x14ac:dyDescent="0.25">
      <c r="F43">
        <f t="shared" si="1"/>
        <v>54.201946347227505</v>
      </c>
      <c r="G43">
        <f t="shared" si="1"/>
        <v>66.674799055085117</v>
      </c>
      <c r="H43">
        <f t="shared" si="1"/>
        <v>54.957268325449469</v>
      </c>
      <c r="I43">
        <f t="shared" si="1"/>
        <v>53.307608053995367</v>
      </c>
      <c r="J43">
        <f t="shared" si="1"/>
        <v>48.68763251849046</v>
      </c>
      <c r="K43">
        <f t="shared" si="1"/>
        <v>27.434612329638181</v>
      </c>
      <c r="L43">
        <f t="shared" si="1"/>
        <v>43.19339882414377</v>
      </c>
      <c r="M43">
        <f t="shared" si="1"/>
        <v>40.68492665107123</v>
      </c>
    </row>
    <row r="44" spans="2:13" x14ac:dyDescent="0.25">
      <c r="F44">
        <f t="shared" si="1"/>
        <v>52.803030318032498</v>
      </c>
      <c r="G44">
        <f t="shared" si="1"/>
        <v>47.790719849054426</v>
      </c>
      <c r="H44">
        <f t="shared" si="1"/>
        <v>68.007811053460486</v>
      </c>
      <c r="I44">
        <f t="shared" si="1"/>
        <v>68.279150305350726</v>
      </c>
      <c r="J44">
        <f t="shared" si="1"/>
        <v>80.669108099443008</v>
      </c>
      <c r="K44">
        <f t="shared" si="1"/>
        <v>45.882592206729541</v>
      </c>
      <c r="L44">
        <f t="shared" si="1"/>
        <v>45.26783116924009</v>
      </c>
      <c r="M44">
        <f t="shared" si="1"/>
        <v>40.748771180927754</v>
      </c>
    </row>
    <row r="45" spans="2:13" x14ac:dyDescent="0.25">
      <c r="F45">
        <f t="shared" si="1"/>
        <v>60.9401186232949</v>
      </c>
      <c r="G45">
        <f t="shared" si="1"/>
        <v>66.694364314234704</v>
      </c>
      <c r="H45">
        <f t="shared" si="1"/>
        <v>69.71050347471477</v>
      </c>
      <c r="I45">
        <f t="shared" si="1"/>
        <v>69.84334128683561</v>
      </c>
      <c r="J45">
        <f t="shared" si="1"/>
        <v>63.83835135363671</v>
      </c>
      <c r="K45">
        <f t="shared" si="1"/>
        <v>37.726968392799115</v>
      </c>
      <c r="L45">
        <f t="shared" si="1"/>
        <v>48.669097009822437</v>
      </c>
      <c r="M45">
        <f t="shared" si="1"/>
        <v>48.246384437143341</v>
      </c>
    </row>
    <row r="46" spans="2:13" x14ac:dyDescent="0.25">
      <c r="F46">
        <f t="shared" si="1"/>
        <v>69.663134952563155</v>
      </c>
      <c r="G46">
        <f t="shared" si="1"/>
        <v>54.877977538369592</v>
      </c>
      <c r="H46">
        <f t="shared" si="1"/>
        <v>54.497999610675109</v>
      </c>
      <c r="I46">
        <f t="shared" si="1"/>
        <v>60.448412768351488</v>
      </c>
      <c r="J46">
        <f t="shared" si="1"/>
        <v>41.843910818063485</v>
      </c>
      <c r="K46">
        <f t="shared" si="1"/>
        <v>40.383209759975067</v>
      </c>
      <c r="L46">
        <f t="shared" si="1"/>
        <v>56.856643088681125</v>
      </c>
      <c r="M46">
        <f t="shared" si="1"/>
        <v>43.584189131894604</v>
      </c>
    </row>
    <row r="47" spans="2:13" x14ac:dyDescent="0.25">
      <c r="F47">
        <f t="shared" si="1"/>
        <v>52.414814386485553</v>
      </c>
      <c r="G47">
        <f t="shared" si="1"/>
        <v>49.997475131030797</v>
      </c>
      <c r="H47">
        <f t="shared" si="1"/>
        <v>64.167871507734915</v>
      </c>
      <c r="I47">
        <f t="shared" si="1"/>
        <v>68.684357119843355</v>
      </c>
      <c r="J47">
        <f t="shared" si="1"/>
        <v>73.497410870640167</v>
      </c>
      <c r="K47">
        <f t="shared" si="1"/>
        <v>34.91626445338963</v>
      </c>
      <c r="L47">
        <f t="shared" si="1"/>
        <v>56.25166468076646</v>
      </c>
      <c r="M47">
        <f t="shared" si="1"/>
        <v>45.838827811263371</v>
      </c>
    </row>
    <row r="48" spans="2:13" x14ac:dyDescent="0.25">
      <c r="F48">
        <f t="shared" si="1"/>
        <v>70.142998676968659</v>
      </c>
      <c r="G48">
        <f t="shared" si="1"/>
        <v>63.574735230358158</v>
      </c>
      <c r="H48">
        <f t="shared" si="1"/>
        <v>54.957268325449469</v>
      </c>
      <c r="I48">
        <f t="shared" si="1"/>
        <v>59.362026010308995</v>
      </c>
      <c r="J48">
        <f t="shared" si="1"/>
        <v>52.013726573919158</v>
      </c>
      <c r="K48">
        <f t="shared" si="1"/>
        <v>44.657189133676859</v>
      </c>
      <c r="L48">
        <f t="shared" si="1"/>
        <v>39.799856112173096</v>
      </c>
      <c r="M48">
        <f t="shared" si="1"/>
        <v>28.562189106942956</v>
      </c>
    </row>
    <row r="49" spans="3:13" x14ac:dyDescent="0.25">
      <c r="G49">
        <f t="shared" ref="G49:M49" si="2">G13*$E$40/$E$35</f>
        <v>59.06288349541672</v>
      </c>
      <c r="H49">
        <f t="shared" si="2"/>
        <v>68.007811053460486</v>
      </c>
      <c r="I49">
        <f t="shared" si="2"/>
        <v>52.82722945434908</v>
      </c>
      <c r="J49">
        <f t="shared" si="2"/>
        <v>56.065279843604664</v>
      </c>
      <c r="K49">
        <f t="shared" si="2"/>
        <v>37.447391137056421</v>
      </c>
      <c r="L49">
        <f t="shared" si="2"/>
        <v>50.854227531686114</v>
      </c>
      <c r="M49">
        <f t="shared" si="2"/>
        <v>37.973078757891209</v>
      </c>
    </row>
    <row r="50" spans="3:13" x14ac:dyDescent="0.25">
      <c r="I50">
        <f t="shared" ref="I50:M50" si="3">I14*$E$40/$E$35</f>
        <v>49.839408432111817</v>
      </c>
      <c r="J50">
        <f t="shared" si="3"/>
        <v>57.400866218183928</v>
      </c>
      <c r="K50">
        <f t="shared" si="3"/>
        <v>44.176810534030579</v>
      </c>
      <c r="L50">
        <f t="shared" si="3"/>
        <v>53.165502487540515</v>
      </c>
      <c r="M50">
        <f t="shared" si="3"/>
        <v>44.379156503656503</v>
      </c>
    </row>
    <row r="51" spans="3:13" x14ac:dyDescent="0.25">
      <c r="J51">
        <f t="shared" ref="J51:K51" si="4">J15*$E$40/$E$35</f>
        <v>24.519388716350676</v>
      </c>
      <c r="K51">
        <f t="shared" si="4"/>
        <v>49.083571578649078</v>
      </c>
      <c r="M51">
        <f t="shared" ref="M51" si="5">M15*$E$40/$E$35</f>
        <v>55.769226580157067</v>
      </c>
    </row>
    <row r="52" spans="3:13" x14ac:dyDescent="0.25">
      <c r="J52">
        <f t="shared" ref="J52:K52" si="6">J16*$E$40/$E$35</f>
        <v>40.141218396809201</v>
      </c>
      <c r="K52">
        <f t="shared" si="6"/>
        <v>39.188699201369097</v>
      </c>
      <c r="M52">
        <f t="shared" ref="M52" si="7">M16*$E$40/$E$35</f>
        <v>48.570240963592973</v>
      </c>
    </row>
    <row r="53" spans="3:13" x14ac:dyDescent="0.25">
      <c r="J53">
        <f t="shared" ref="J53:K53" si="8">J17*$E$40/$E$35</f>
        <v>47.41897992521239</v>
      </c>
      <c r="K53">
        <f t="shared" si="8"/>
        <v>37.461292768557442</v>
      </c>
      <c r="M53">
        <f t="shared" ref="M53" si="9">M17*$E$40/$E$35</f>
        <v>48.144439139469206</v>
      </c>
    </row>
    <row r="54" spans="3:13" x14ac:dyDescent="0.25">
      <c r="J54">
        <f t="shared" ref="J54:K54" si="10">J18*$E$40/$E$35</f>
        <v>80.222711265688105</v>
      </c>
      <c r="K54">
        <f t="shared" si="10"/>
        <v>44.277726081223157</v>
      </c>
      <c r="M54">
        <f t="shared" ref="M54" si="11">M18*$E$40/$E$35</f>
        <v>41.842366192341153</v>
      </c>
    </row>
    <row r="57" spans="3:13" x14ac:dyDescent="0.25">
      <c r="C57" t="s">
        <v>3</v>
      </c>
      <c r="E57">
        <v>100</v>
      </c>
      <c r="F57">
        <f>AVERAGE(F40:F53)</f>
        <v>61.858484427763365</v>
      </c>
      <c r="G57">
        <f t="shared" ref="G57:M57" si="12">AVERAGE(G40:G53)</f>
        <v>56.124593471342351</v>
      </c>
      <c r="H57">
        <f t="shared" si="12"/>
        <v>62.268290794406951</v>
      </c>
      <c r="I57">
        <f t="shared" si="12"/>
        <v>61.379447624199109</v>
      </c>
      <c r="J57">
        <f t="shared" si="12"/>
        <v>49.714551186223055</v>
      </c>
      <c r="K57">
        <f t="shared" si="12"/>
        <v>39.310577526221934</v>
      </c>
      <c r="L57">
        <f t="shared" si="12"/>
        <v>50.114211390167277</v>
      </c>
      <c r="M57">
        <f t="shared" si="12"/>
        <v>41.266698896347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od PD7</vt:lpstr>
      <vt:lpstr>Mod TC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cp:lastPrinted>2015-06-16T11:36:06Z</cp:lastPrinted>
  <dcterms:created xsi:type="dcterms:W3CDTF">2015-06-05T09:42:50Z</dcterms:created>
  <dcterms:modified xsi:type="dcterms:W3CDTF">2016-07-18T10:22:23Z</dcterms:modified>
</cp:coreProperties>
</file>